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60" windowWidth="20055" windowHeight="7950"/>
  </bookViews>
  <sheets>
    <sheet name="SST" sheetId="1" r:id="rId1"/>
  </sheets>
  <calcPr calcId="145621"/>
</workbook>
</file>

<file path=xl/calcChain.xml><?xml version="1.0" encoding="utf-8"?>
<calcChain xmlns="http://schemas.openxmlformats.org/spreadsheetml/2006/main">
  <c r="E29" i="1" l="1"/>
  <c r="F29" i="1"/>
  <c r="G29" i="1"/>
  <c r="E30" i="1"/>
  <c r="F30" i="1"/>
  <c r="G30" i="1" s="1"/>
  <c r="E31" i="1"/>
  <c r="F31" i="1"/>
  <c r="G31" i="1"/>
  <c r="E32" i="1"/>
  <c r="F32" i="1"/>
  <c r="G32" i="1" s="1"/>
  <c r="E33" i="1"/>
  <c r="F33" i="1"/>
  <c r="G33" i="1"/>
  <c r="E34" i="1"/>
  <c r="F34" i="1"/>
  <c r="G34" i="1" s="1"/>
  <c r="E35" i="1"/>
  <c r="F35" i="1"/>
  <c r="G35" i="1"/>
  <c r="E36" i="1"/>
  <c r="F36" i="1"/>
  <c r="G36" i="1" s="1"/>
  <c r="E37" i="1"/>
  <c r="F37" i="1"/>
  <c r="G37" i="1"/>
  <c r="E38" i="1"/>
  <c r="F38" i="1"/>
  <c r="G38" i="1" s="1"/>
  <c r="E39" i="1"/>
  <c r="F39" i="1"/>
  <c r="G39" i="1"/>
  <c r="E41" i="1"/>
  <c r="F41" i="1"/>
  <c r="G41" i="1" s="1"/>
  <c r="E42" i="1"/>
  <c r="F42" i="1"/>
  <c r="G42" i="1"/>
  <c r="E43" i="1"/>
  <c r="F43" i="1"/>
  <c r="G43" i="1" s="1"/>
  <c r="E44" i="1"/>
  <c r="F44" i="1"/>
  <c r="G44" i="1"/>
  <c r="E45" i="1"/>
  <c r="F45" i="1"/>
  <c r="G45" i="1" s="1"/>
  <c r="E46" i="1"/>
  <c r="F46" i="1"/>
  <c r="G46" i="1"/>
  <c r="E47" i="1"/>
  <c r="F47" i="1"/>
  <c r="G47" i="1" s="1"/>
  <c r="E48" i="1"/>
  <c r="F48" i="1"/>
  <c r="G48" i="1"/>
  <c r="E49" i="1"/>
  <c r="F49" i="1"/>
  <c r="G49" i="1" s="1"/>
  <c r="E50" i="1"/>
  <c r="F50" i="1"/>
  <c r="G50" i="1"/>
  <c r="E51" i="1"/>
  <c r="F51" i="1"/>
  <c r="G51" i="1" s="1"/>
  <c r="F4" i="1"/>
  <c r="G4" i="1" s="1"/>
  <c r="F5" i="1"/>
  <c r="G5" i="1" s="1"/>
  <c r="F6" i="1"/>
  <c r="G6" i="1" s="1"/>
  <c r="F7" i="1"/>
  <c r="G7" i="1" s="1"/>
  <c r="F8" i="1"/>
  <c r="G8" i="1" s="1"/>
  <c r="F9" i="1"/>
  <c r="G9" i="1" s="1"/>
  <c r="F10" i="1"/>
  <c r="G10" i="1" s="1"/>
  <c r="F11" i="1"/>
  <c r="G11" i="1" s="1"/>
  <c r="F12" i="1"/>
  <c r="G12" i="1" s="1"/>
  <c r="F13" i="1"/>
  <c r="G13" i="1" s="1"/>
  <c r="F15" i="1"/>
  <c r="G15" i="1" s="1"/>
  <c r="F16" i="1"/>
  <c r="G16" i="1" s="1"/>
  <c r="F17" i="1"/>
  <c r="G17" i="1" s="1"/>
  <c r="F18" i="1"/>
  <c r="G18" i="1" s="1"/>
  <c r="F19" i="1"/>
  <c r="G19" i="1" s="1"/>
  <c r="F20" i="1"/>
  <c r="G20" i="1" s="1"/>
  <c r="F21" i="1"/>
  <c r="G21" i="1" s="1"/>
  <c r="F22" i="1"/>
  <c r="G22" i="1" s="1"/>
  <c r="F23" i="1"/>
  <c r="G23" i="1" s="1"/>
  <c r="F24" i="1"/>
  <c r="G24" i="1" s="1"/>
  <c r="F25" i="1"/>
  <c r="G25" i="1" s="1"/>
  <c r="F3" i="1"/>
  <c r="G3" i="1" s="1"/>
  <c r="E25" i="1"/>
  <c r="E24" i="1"/>
  <c r="E23" i="1"/>
  <c r="E22" i="1"/>
  <c r="E21" i="1"/>
  <c r="E20" i="1"/>
  <c r="E19" i="1"/>
  <c r="E18" i="1"/>
  <c r="E17" i="1"/>
  <c r="E16" i="1"/>
  <c r="E15" i="1"/>
  <c r="E13" i="1"/>
  <c r="E12" i="1"/>
  <c r="E11" i="1"/>
  <c r="E10" i="1"/>
  <c r="E9" i="1"/>
  <c r="E8" i="1"/>
</calcChain>
</file>

<file path=xl/sharedStrings.xml><?xml version="1.0" encoding="utf-8"?>
<sst xmlns="http://schemas.openxmlformats.org/spreadsheetml/2006/main" count="68" uniqueCount="23">
  <si>
    <t>Mean 06</t>
  </si>
  <si>
    <t>Mean 07</t>
  </si>
  <si>
    <t>Mean 08</t>
  </si>
  <si>
    <t>Mean 09</t>
  </si>
  <si>
    <t>Mean 10</t>
  </si>
  <si>
    <t>Mean 11</t>
  </si>
  <si>
    <t>Mean 12</t>
  </si>
  <si>
    <t>Mean 13</t>
  </si>
  <si>
    <t>Mean 14</t>
  </si>
  <si>
    <t>Mean 15</t>
  </si>
  <si>
    <t>Mean 16</t>
  </si>
  <si>
    <t>Interno</t>
  </si>
  <si>
    <t>Externo</t>
  </si>
  <si>
    <t>Mean</t>
  </si>
  <si>
    <t>SD</t>
  </si>
  <si>
    <t>SE</t>
  </si>
  <si>
    <t>PLES</t>
  </si>
  <si>
    <t>PAB</t>
  </si>
  <si>
    <t>January</t>
  </si>
  <si>
    <t>February</t>
  </si>
  <si>
    <t>March</t>
  </si>
  <si>
    <t>Temperature ( °C)</t>
  </si>
  <si>
    <t>Turbidity (Kd49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wrapText="1"/>
    </xf>
    <xf numFmtId="17" fontId="0" fillId="0" borderId="0" xfId="0" applyNumberFormat="1"/>
    <xf numFmtId="0" fontId="1" fillId="0" borderId="0" xfId="0" applyFont="1"/>
    <xf numFmtId="17" fontId="1" fillId="0" borderId="0" xfId="0" applyNumberFormat="1" applyFont="1"/>
    <xf numFmtId="0" fontId="1" fillId="0" borderId="0" xfId="0" applyFont="1" applyAlignment="1">
      <alignment wrapText="1"/>
    </xf>
    <xf numFmtId="0" fontId="0" fillId="0" borderId="0" xfId="0" applyFont="1"/>
    <xf numFmtId="0" fontId="0" fillId="0" borderId="0" xfId="0" applyFont="1" applyAlignment="1">
      <alignment wrapText="1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51"/>
  <sheetViews>
    <sheetView tabSelected="1" workbookViewId="0">
      <selection activeCell="J12" sqref="J12"/>
    </sheetView>
  </sheetViews>
  <sheetFormatPr defaultRowHeight="15" x14ac:dyDescent="0.25"/>
  <cols>
    <col min="1" max="1" width="10.85546875" customWidth="1"/>
    <col min="6" max="7" width="11.5703125" bestFit="1" customWidth="1"/>
    <col min="39" max="39" width="11.5703125" bestFit="1" customWidth="1"/>
  </cols>
  <sheetData>
    <row r="1" spans="1:45" x14ac:dyDescent="0.25">
      <c r="A1" s="8" t="s">
        <v>21</v>
      </c>
      <c r="B1" s="8"/>
      <c r="C1" s="8"/>
      <c r="D1" s="8"/>
      <c r="E1" s="8"/>
      <c r="F1" s="8"/>
      <c r="G1" s="8"/>
    </row>
    <row r="2" spans="1:45" x14ac:dyDescent="0.25">
      <c r="A2" s="3" t="s">
        <v>16</v>
      </c>
      <c r="B2" s="3" t="s">
        <v>18</v>
      </c>
      <c r="C2" s="3" t="s">
        <v>19</v>
      </c>
      <c r="D2" s="3" t="s">
        <v>20</v>
      </c>
      <c r="E2" s="3" t="s">
        <v>13</v>
      </c>
      <c r="F2" s="3" t="s">
        <v>14</v>
      </c>
      <c r="G2" s="3" t="s">
        <v>15</v>
      </c>
      <c r="H2" s="2"/>
      <c r="I2" s="4"/>
      <c r="J2" s="2"/>
      <c r="K2" s="2"/>
      <c r="L2" s="2"/>
      <c r="M2" s="4"/>
      <c r="N2" s="2"/>
      <c r="O2" s="2"/>
      <c r="P2" s="2"/>
      <c r="Q2" s="4"/>
      <c r="R2" s="2"/>
      <c r="S2" s="2"/>
      <c r="T2" s="2"/>
      <c r="U2" s="4"/>
      <c r="V2" s="2"/>
      <c r="W2" s="2"/>
      <c r="X2" s="2"/>
      <c r="Y2" s="4"/>
      <c r="Z2" s="2"/>
      <c r="AA2" s="2"/>
      <c r="AB2" s="2"/>
      <c r="AC2" s="4"/>
      <c r="AD2" s="2"/>
      <c r="AE2" s="2"/>
      <c r="AF2" s="2"/>
      <c r="AG2" s="4"/>
      <c r="AH2" s="2"/>
      <c r="AI2" s="2"/>
      <c r="AJ2" s="2"/>
      <c r="AK2" s="4"/>
      <c r="AL2" s="2"/>
      <c r="AM2" s="2"/>
      <c r="AN2" s="2"/>
      <c r="AO2" s="4"/>
      <c r="AP2" s="2"/>
      <c r="AQ2" s="2"/>
      <c r="AR2" s="2"/>
      <c r="AS2" s="3"/>
    </row>
    <row r="3" spans="1:45" ht="15" customHeight="1" x14ac:dyDescent="0.25">
      <c r="A3" s="3" t="s">
        <v>0</v>
      </c>
      <c r="B3">
        <v>27.014685645936002</v>
      </c>
      <c r="C3">
        <v>27.222589765276201</v>
      </c>
      <c r="D3" s="7">
        <v>26.750249257163301</v>
      </c>
      <c r="E3" s="7">
        <v>26.995841556125168</v>
      </c>
      <c r="F3" s="1">
        <f>STDEV(B3:D3)</f>
        <v>0.23673342326694655</v>
      </c>
      <c r="G3" s="1">
        <f>F3/SQRT(3)</f>
        <v>0.1366781056493532</v>
      </c>
      <c r="H3" s="1"/>
      <c r="I3" s="3"/>
      <c r="J3" s="1"/>
      <c r="K3" s="1"/>
      <c r="L3" s="1"/>
      <c r="M3" s="3"/>
      <c r="N3" s="1"/>
      <c r="O3" s="1"/>
      <c r="P3" s="1"/>
      <c r="Q3" s="3"/>
      <c r="R3" s="1"/>
      <c r="S3" s="1"/>
      <c r="T3" s="1"/>
      <c r="U3" s="3"/>
      <c r="V3" s="1"/>
      <c r="W3" s="1"/>
      <c r="X3" s="1"/>
      <c r="Y3" s="3"/>
      <c r="Z3" s="1"/>
      <c r="AA3" s="1"/>
      <c r="AB3" s="1"/>
      <c r="AC3" s="3"/>
      <c r="AD3" s="1"/>
      <c r="AE3" s="1"/>
      <c r="AF3" s="1"/>
      <c r="AG3" s="3"/>
      <c r="AH3" s="1"/>
      <c r="AI3" s="1"/>
      <c r="AJ3" s="1"/>
      <c r="AK3" s="3"/>
      <c r="AL3" s="1"/>
      <c r="AM3" s="1"/>
      <c r="AN3" s="1"/>
      <c r="AO3" s="3"/>
      <c r="AP3" s="1"/>
      <c r="AQ3" s="1"/>
      <c r="AR3" s="1"/>
      <c r="AS3" s="3"/>
    </row>
    <row r="4" spans="1:45" ht="15" customHeight="1" x14ac:dyDescent="0.25">
      <c r="A4" s="5" t="s">
        <v>1</v>
      </c>
      <c r="B4">
        <v>26.569120376829101</v>
      </c>
      <c r="C4">
        <v>26.777798274206699</v>
      </c>
      <c r="D4" s="6">
        <v>27.326399424719401</v>
      </c>
      <c r="E4" s="7">
        <v>26.891106025251734</v>
      </c>
      <c r="F4" s="1">
        <f t="shared" ref="F4:F25" si="0">STDEV(B4:D4)</f>
        <v>0.39114814831285166</v>
      </c>
      <c r="G4" s="1">
        <f t="shared" ref="G4:G25" si="1">F4/SQRT(3)</f>
        <v>0.22582948872144859</v>
      </c>
      <c r="H4" s="1"/>
      <c r="I4" s="3"/>
      <c r="J4" s="1"/>
      <c r="K4" s="1"/>
      <c r="L4" s="1"/>
      <c r="M4" s="3"/>
      <c r="N4" s="1"/>
      <c r="O4" s="1"/>
      <c r="P4" s="1"/>
      <c r="Q4" s="3"/>
      <c r="R4" s="1"/>
      <c r="S4" s="1"/>
      <c r="T4" s="1"/>
      <c r="U4" s="3"/>
      <c r="V4" s="1"/>
      <c r="W4" s="1"/>
      <c r="X4" s="1"/>
      <c r="Y4" s="3"/>
      <c r="Z4" s="1"/>
      <c r="AA4" s="1"/>
      <c r="AB4" s="1"/>
      <c r="AC4" s="3"/>
      <c r="AD4" s="1"/>
      <c r="AE4" s="1"/>
      <c r="AF4" s="1"/>
      <c r="AG4" s="3"/>
      <c r="AH4" s="1"/>
      <c r="AI4" s="1"/>
      <c r="AJ4" s="1"/>
      <c r="AK4" s="3"/>
      <c r="AL4" s="1"/>
      <c r="AM4" s="1"/>
      <c r="AN4" s="1"/>
      <c r="AO4" s="3"/>
      <c r="AP4" s="1"/>
      <c r="AQ4" s="1"/>
      <c r="AR4" s="1"/>
      <c r="AS4" s="3"/>
    </row>
    <row r="5" spans="1:45" x14ac:dyDescent="0.25">
      <c r="A5" s="5" t="s">
        <v>2</v>
      </c>
      <c r="B5">
        <v>25.776551170954601</v>
      </c>
      <c r="C5">
        <v>26.552465620494999</v>
      </c>
      <c r="D5" s="6">
        <v>27.310188717312201</v>
      </c>
      <c r="E5" s="6">
        <v>26.546401836253935</v>
      </c>
      <c r="F5" s="1">
        <f t="shared" si="0"/>
        <v>0.76683675447185717</v>
      </c>
      <c r="G5" s="1">
        <f t="shared" si="1"/>
        <v>0.44273340661882571</v>
      </c>
      <c r="H5" s="1"/>
      <c r="I5" s="3"/>
      <c r="J5" s="1"/>
      <c r="K5" s="1"/>
      <c r="L5" s="1"/>
      <c r="M5" s="3"/>
      <c r="N5" s="1"/>
      <c r="O5" s="1"/>
      <c r="P5" s="1"/>
      <c r="Q5" s="3"/>
      <c r="R5" s="1"/>
      <c r="S5" s="1"/>
      <c r="T5" s="1"/>
      <c r="U5" s="3"/>
      <c r="V5" s="1"/>
      <c r="W5" s="1"/>
      <c r="X5" s="1"/>
      <c r="Y5" s="3"/>
      <c r="Z5" s="1"/>
      <c r="AA5" s="1"/>
      <c r="AB5" s="1"/>
      <c r="AC5" s="3"/>
      <c r="AD5" s="1"/>
      <c r="AE5" s="1"/>
      <c r="AF5" s="1"/>
      <c r="AG5" s="3"/>
      <c r="AH5" s="1"/>
      <c r="AI5" s="1"/>
      <c r="AJ5" s="1"/>
      <c r="AK5" s="3"/>
      <c r="AL5" s="1"/>
      <c r="AM5" s="1"/>
      <c r="AN5" s="1"/>
      <c r="AO5" s="3"/>
      <c r="AP5" s="1"/>
      <c r="AQ5" s="1"/>
      <c r="AR5" s="1"/>
      <c r="AS5" s="3"/>
    </row>
    <row r="6" spans="1:45" x14ac:dyDescent="0.25">
      <c r="A6" s="3" t="s">
        <v>3</v>
      </c>
      <c r="B6">
        <v>26.330104161822501</v>
      </c>
      <c r="C6">
        <v>27.009134620428</v>
      </c>
      <c r="D6">
        <v>27.3530945248074</v>
      </c>
      <c r="E6" s="6">
        <v>26.897444435685969</v>
      </c>
      <c r="F6" s="1">
        <f t="shared" si="0"/>
        <v>0.52056060522841718</v>
      </c>
      <c r="G6" s="1">
        <f t="shared" si="1"/>
        <v>0.3005458055581412</v>
      </c>
      <c r="I6" s="3"/>
      <c r="M6" s="3"/>
      <c r="Q6" s="3"/>
      <c r="U6" s="3"/>
      <c r="Y6" s="3"/>
      <c r="AC6" s="3"/>
      <c r="AG6" s="3"/>
      <c r="AK6" s="3"/>
      <c r="AO6" s="3"/>
      <c r="AS6" s="3"/>
    </row>
    <row r="7" spans="1:45" x14ac:dyDescent="0.25">
      <c r="A7" s="3" t="s">
        <v>4</v>
      </c>
      <c r="B7">
        <v>27.028061791071799</v>
      </c>
      <c r="C7">
        <v>27.6842859359014</v>
      </c>
      <c r="D7">
        <v>27.417106113736502</v>
      </c>
      <c r="E7" s="6">
        <v>27.3764846135699</v>
      </c>
      <c r="F7" s="1">
        <f t="shared" si="0"/>
        <v>0.32999259350957266</v>
      </c>
      <c r="G7" s="1">
        <f t="shared" si="1"/>
        <v>0.19052131269333453</v>
      </c>
      <c r="H7" s="2"/>
      <c r="I7" s="4"/>
      <c r="J7" s="2"/>
      <c r="K7" s="2"/>
      <c r="L7" s="2"/>
      <c r="M7" s="4"/>
      <c r="N7" s="2"/>
      <c r="O7" s="2"/>
      <c r="P7" s="2"/>
      <c r="Q7" s="4"/>
      <c r="R7" s="2"/>
      <c r="S7" s="2"/>
      <c r="T7" s="2"/>
      <c r="U7" s="4"/>
      <c r="V7" s="2"/>
      <c r="W7" s="2"/>
      <c r="X7" s="2"/>
      <c r="Y7" s="4"/>
      <c r="Z7" s="2"/>
      <c r="AA7" s="2"/>
      <c r="AB7" s="2"/>
      <c r="AC7" s="4"/>
      <c r="AD7" s="2"/>
      <c r="AE7" s="2"/>
      <c r="AF7" s="2"/>
      <c r="AG7" s="4"/>
      <c r="AH7" s="2"/>
      <c r="AI7" s="2"/>
      <c r="AJ7" s="2"/>
      <c r="AK7" s="4"/>
      <c r="AL7" s="2"/>
      <c r="AM7" s="2"/>
      <c r="AN7" s="2"/>
      <c r="AO7" s="4"/>
      <c r="AP7" s="2"/>
      <c r="AQ7" s="2"/>
      <c r="AR7" s="2"/>
      <c r="AS7" s="3"/>
    </row>
    <row r="8" spans="1:45" x14ac:dyDescent="0.25">
      <c r="A8" s="4" t="s">
        <v>5</v>
      </c>
      <c r="B8" s="1">
        <v>25.7800573924231</v>
      </c>
      <c r="C8" s="1">
        <v>26.756077781556101</v>
      </c>
      <c r="D8" s="1">
        <v>26.731090333726598</v>
      </c>
      <c r="E8" s="6">
        <f t="shared" ref="E8" si="2">AVERAGE(B8:D8)</f>
        <v>26.422408502568601</v>
      </c>
      <c r="F8" s="1">
        <f t="shared" si="0"/>
        <v>0.5564326595969411</v>
      </c>
      <c r="G8" s="1">
        <f t="shared" si="1"/>
        <v>0.32125654580419338</v>
      </c>
      <c r="H8" s="1"/>
      <c r="I8" s="3"/>
      <c r="J8" s="1"/>
      <c r="K8" s="1"/>
      <c r="L8" s="1"/>
      <c r="M8" s="3"/>
      <c r="N8" s="1"/>
      <c r="O8" s="1"/>
      <c r="P8" s="1"/>
      <c r="Q8" s="3"/>
      <c r="R8" s="1"/>
      <c r="S8" s="1"/>
      <c r="T8" s="1"/>
      <c r="U8" s="3"/>
      <c r="V8" s="1"/>
      <c r="W8" s="1"/>
      <c r="X8" s="1"/>
      <c r="Y8" s="3"/>
      <c r="Z8" s="1"/>
      <c r="AA8" s="1"/>
      <c r="AB8" s="1"/>
      <c r="AC8" s="3"/>
      <c r="AD8" s="1"/>
      <c r="AE8" s="1"/>
      <c r="AF8" s="1"/>
      <c r="AG8" s="3"/>
      <c r="AH8" s="1"/>
      <c r="AI8" s="1"/>
      <c r="AJ8" s="1"/>
      <c r="AK8" s="3"/>
      <c r="AL8" s="1"/>
      <c r="AM8" s="1"/>
      <c r="AN8" s="1"/>
      <c r="AO8" s="3"/>
      <c r="AP8" s="1"/>
      <c r="AQ8" s="1"/>
      <c r="AR8" s="1"/>
      <c r="AS8" s="3"/>
    </row>
    <row r="9" spans="1:45" x14ac:dyDescent="0.25">
      <c r="A9" s="4" t="s">
        <v>6</v>
      </c>
      <c r="B9" s="1">
        <v>26.2588979630243</v>
      </c>
      <c r="C9" s="1">
        <v>26.338573758564301</v>
      </c>
      <c r="D9" s="1">
        <v>26.614075403364801</v>
      </c>
      <c r="E9" s="6">
        <f t="shared" ref="E9" si="3">AVERAGE(B9:D9)</f>
        <v>26.403849041651132</v>
      </c>
      <c r="F9" s="1">
        <f t="shared" si="0"/>
        <v>0.1863689900929261</v>
      </c>
      <c r="G9" s="1">
        <f t="shared" si="1"/>
        <v>0.10760018659874958</v>
      </c>
      <c r="H9" s="1"/>
      <c r="I9" s="3"/>
      <c r="J9" s="1"/>
      <c r="K9" s="1"/>
      <c r="L9" s="1"/>
      <c r="M9" s="3"/>
      <c r="N9" s="1"/>
      <c r="O9" s="1"/>
      <c r="P9" s="1"/>
      <c r="Q9" s="3"/>
      <c r="R9" s="1"/>
      <c r="S9" s="1"/>
      <c r="T9" s="1"/>
      <c r="U9" s="3"/>
      <c r="V9" s="1"/>
      <c r="W9" s="1"/>
      <c r="X9" s="1"/>
      <c r="Y9" s="3"/>
      <c r="Z9" s="1"/>
      <c r="AA9" s="1"/>
      <c r="AB9" s="1"/>
      <c r="AC9" s="3"/>
      <c r="AD9" s="1"/>
      <c r="AE9" s="1"/>
      <c r="AF9" s="1"/>
      <c r="AG9" s="3"/>
      <c r="AH9" s="1"/>
      <c r="AI9" s="1"/>
      <c r="AJ9" s="1"/>
      <c r="AK9" s="3"/>
      <c r="AL9" s="1"/>
      <c r="AM9" s="1"/>
      <c r="AN9" s="1"/>
      <c r="AO9" s="3"/>
      <c r="AP9" s="1"/>
      <c r="AQ9" s="1"/>
      <c r="AR9" s="1"/>
      <c r="AS9" s="3"/>
    </row>
    <row r="10" spans="1:45" x14ac:dyDescent="0.25">
      <c r="A10" s="4" t="s">
        <v>7</v>
      </c>
      <c r="B10" s="1">
        <v>26.605503203376799</v>
      </c>
      <c r="C10" s="1">
        <v>26.873309150574698</v>
      </c>
      <c r="D10" s="1">
        <v>27.2123441242036</v>
      </c>
      <c r="E10" s="6">
        <f t="shared" ref="E10" si="4">AVERAGE(B10:D10)</f>
        <v>26.89705215938503</v>
      </c>
      <c r="F10" s="1">
        <f t="shared" si="0"/>
        <v>0.30411638174883937</v>
      </c>
      <c r="G10" s="1">
        <f t="shared" si="1"/>
        <v>0.1755816748676674</v>
      </c>
      <c r="H10" s="1"/>
      <c r="I10" s="3"/>
      <c r="J10" s="1"/>
      <c r="K10" s="1"/>
      <c r="L10" s="1"/>
      <c r="M10" s="3"/>
      <c r="N10" s="1"/>
      <c r="O10" s="1"/>
      <c r="P10" s="1"/>
      <c r="Q10" s="3"/>
      <c r="R10" s="1"/>
      <c r="S10" s="1"/>
      <c r="T10" s="1"/>
      <c r="U10" s="3"/>
      <c r="V10" s="1"/>
      <c r="W10" s="1"/>
      <c r="X10" s="1"/>
      <c r="Y10" s="3"/>
      <c r="Z10" s="1"/>
      <c r="AA10" s="1"/>
      <c r="AB10" s="1"/>
      <c r="AC10" s="3"/>
      <c r="AD10" s="1"/>
      <c r="AE10" s="1"/>
      <c r="AF10" s="1"/>
      <c r="AG10" s="3"/>
      <c r="AH10" s="1"/>
      <c r="AI10" s="1"/>
      <c r="AJ10" s="1"/>
      <c r="AK10" s="3"/>
      <c r="AL10" s="1"/>
      <c r="AM10" s="1"/>
      <c r="AN10" s="1"/>
      <c r="AO10" s="3"/>
      <c r="AP10" s="1"/>
      <c r="AQ10" s="1"/>
      <c r="AR10" s="1"/>
      <c r="AS10" s="3"/>
    </row>
    <row r="11" spans="1:45" x14ac:dyDescent="0.25">
      <c r="A11" s="4" t="s">
        <v>8</v>
      </c>
      <c r="B11" s="1">
        <v>26.3946081399917</v>
      </c>
      <c r="C11" s="1">
        <v>27.527279384552401</v>
      </c>
      <c r="D11" s="1">
        <v>27.031761532737999</v>
      </c>
      <c r="E11" s="6">
        <f t="shared" ref="E11" si="5">AVERAGE(B11:D11)</f>
        <v>26.984549685760701</v>
      </c>
      <c r="F11" s="1">
        <f t="shared" si="0"/>
        <v>0.56780961240095928</v>
      </c>
      <c r="G11" s="1">
        <f t="shared" si="1"/>
        <v>0.32782503256815093</v>
      </c>
      <c r="AD11" s="1"/>
      <c r="AE11" s="1"/>
    </row>
    <row r="12" spans="1:45" x14ac:dyDescent="0.25">
      <c r="A12" s="4" t="s">
        <v>9</v>
      </c>
      <c r="B12" s="1">
        <v>26.567435491652699</v>
      </c>
      <c r="C12" s="1">
        <v>27.009494660392601</v>
      </c>
      <c r="D12" s="1">
        <v>27.489735194614902</v>
      </c>
      <c r="E12" s="6">
        <f t="shared" ref="E12" si="6">AVERAGE(B12:D12)</f>
        <v>27.022221782220068</v>
      </c>
      <c r="F12" s="1">
        <f t="shared" si="0"/>
        <v>0.46128155203037363</v>
      </c>
      <c r="G12" s="1">
        <f t="shared" si="1"/>
        <v>0.26632102823694459</v>
      </c>
      <c r="I12" s="3"/>
      <c r="J12" s="3"/>
      <c r="K12" s="3"/>
      <c r="L12" s="3"/>
      <c r="M12" s="3"/>
      <c r="AD12" s="1"/>
      <c r="AE12" s="1"/>
    </row>
    <row r="13" spans="1:45" x14ac:dyDescent="0.25">
      <c r="A13" s="3" t="s">
        <v>10</v>
      </c>
      <c r="B13" s="1">
        <v>26.301337075611901</v>
      </c>
      <c r="C13" s="1">
        <v>27.402811914682299</v>
      </c>
      <c r="D13" s="1">
        <v>27.8690618276596</v>
      </c>
      <c r="E13" s="6">
        <f t="shared" ref="E13" si="7">AVERAGE(B13:D13)</f>
        <v>27.191070272651263</v>
      </c>
      <c r="F13" s="1">
        <f t="shared" si="0"/>
        <v>0.80502553796339482</v>
      </c>
      <c r="G13" s="1">
        <f t="shared" si="1"/>
        <v>0.46478171104768934</v>
      </c>
      <c r="H13" s="1"/>
      <c r="I13" s="1"/>
      <c r="J13" s="1"/>
      <c r="L13" s="1"/>
      <c r="N13" s="6"/>
      <c r="O13" s="6"/>
      <c r="P13" s="7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</row>
    <row r="14" spans="1:45" x14ac:dyDescent="0.25">
      <c r="A14" s="3" t="s">
        <v>17</v>
      </c>
      <c r="B14" s="3" t="s">
        <v>18</v>
      </c>
      <c r="C14" s="3" t="s">
        <v>19</v>
      </c>
      <c r="D14" s="3" t="s">
        <v>20</v>
      </c>
      <c r="E14" s="3" t="s">
        <v>13</v>
      </c>
      <c r="F14" s="3" t="s">
        <v>14</v>
      </c>
      <c r="G14" s="3" t="s">
        <v>15</v>
      </c>
      <c r="H14" s="1"/>
      <c r="I14" s="1"/>
      <c r="J14" s="1"/>
      <c r="N14" s="6"/>
      <c r="O14" s="6"/>
      <c r="P14" s="6"/>
      <c r="AO14" s="1"/>
      <c r="AP14" s="1"/>
    </row>
    <row r="15" spans="1:45" x14ac:dyDescent="0.25">
      <c r="A15" s="4" t="s">
        <v>0</v>
      </c>
      <c r="B15" s="1">
        <v>26.831962994166702</v>
      </c>
      <c r="C15" s="1">
        <v>27.006648608616398</v>
      </c>
      <c r="D15" s="1">
        <v>26.417788641793301</v>
      </c>
      <c r="E15" s="6">
        <f t="shared" ref="E15" si="8">AVERAGE(B15:D15)</f>
        <v>26.752133414858804</v>
      </c>
      <c r="F15" s="1">
        <f t="shared" si="0"/>
        <v>0.30243773975990862</v>
      </c>
      <c r="G15" s="1">
        <f t="shared" si="1"/>
        <v>0.17461251046348522</v>
      </c>
      <c r="I15" s="1"/>
      <c r="N15" s="6"/>
      <c r="O15" s="6"/>
      <c r="P15" s="6"/>
    </row>
    <row r="16" spans="1:45" x14ac:dyDescent="0.25">
      <c r="A16" s="4" t="s">
        <v>1</v>
      </c>
      <c r="B16" s="1">
        <v>26.030252729143399</v>
      </c>
      <c r="C16" s="1">
        <v>26.6622461591448</v>
      </c>
      <c r="D16" s="1">
        <v>27.390803609575499</v>
      </c>
      <c r="E16" s="6">
        <f t="shared" ref="E16" si="9">AVERAGE(B16:D16)</f>
        <v>26.694434165954565</v>
      </c>
      <c r="F16" s="1">
        <f t="shared" si="0"/>
        <v>0.68084633023754348</v>
      </c>
      <c r="G16" s="1">
        <f t="shared" si="1"/>
        <v>0.39308681203941459</v>
      </c>
      <c r="I16" s="1"/>
    </row>
    <row r="17" spans="1:9" x14ac:dyDescent="0.25">
      <c r="A17" s="4" t="s">
        <v>2</v>
      </c>
      <c r="B17" s="1">
        <v>25.841940198625799</v>
      </c>
      <c r="C17" s="1">
        <v>26.295303617204901</v>
      </c>
      <c r="D17" s="1">
        <v>27.1868156705583</v>
      </c>
      <c r="E17" s="6">
        <f t="shared" ref="E17" si="10">AVERAGE(B17:D17)</f>
        <v>26.441353162129669</v>
      </c>
      <c r="F17" s="1">
        <f t="shared" si="0"/>
        <v>0.68422975741410474</v>
      </c>
      <c r="G17" s="1">
        <f t="shared" si="1"/>
        <v>0.39504023463058574</v>
      </c>
      <c r="I17" s="1"/>
    </row>
    <row r="18" spans="1:9" x14ac:dyDescent="0.25">
      <c r="A18" s="4" t="s">
        <v>3</v>
      </c>
      <c r="B18" s="1">
        <v>26.240387507847299</v>
      </c>
      <c r="C18" s="1">
        <v>27.0330306461879</v>
      </c>
      <c r="D18" s="1">
        <v>27.508575575692301</v>
      </c>
      <c r="E18" s="6">
        <f t="shared" ref="E18" si="11">AVERAGE(B18:D18)</f>
        <v>26.927331243242502</v>
      </c>
      <c r="F18" s="1">
        <f t="shared" si="0"/>
        <v>0.64066724334350889</v>
      </c>
      <c r="G18" s="1">
        <f t="shared" si="1"/>
        <v>0.36988940540535037</v>
      </c>
      <c r="I18" s="1"/>
    </row>
    <row r="19" spans="1:9" x14ac:dyDescent="0.25">
      <c r="A19" s="4" t="s">
        <v>4</v>
      </c>
      <c r="B19" s="1">
        <v>27.077957153320298</v>
      </c>
      <c r="C19" s="1">
        <v>28.073051452636701</v>
      </c>
      <c r="D19" s="1">
        <v>27.416724613734601</v>
      </c>
      <c r="E19" s="6">
        <f t="shared" ref="E19" si="12">AVERAGE(B19:D19)</f>
        <v>27.522577739897201</v>
      </c>
      <c r="F19" s="1">
        <f t="shared" si="0"/>
        <v>0.50592176210536444</v>
      </c>
      <c r="G19" s="1">
        <f t="shared" si="1"/>
        <v>0.292094065540422</v>
      </c>
      <c r="I19" s="1"/>
    </row>
    <row r="20" spans="1:9" x14ac:dyDescent="0.25">
      <c r="A20" s="4" t="s">
        <v>5</v>
      </c>
      <c r="B20" s="1">
        <v>26.013808795384001</v>
      </c>
      <c r="C20" s="1">
        <v>27.077598980494901</v>
      </c>
      <c r="D20" s="1">
        <v>26.629050663539299</v>
      </c>
      <c r="E20" s="6">
        <f t="shared" ref="E20" si="13">AVERAGE(B20:D20)</f>
        <v>26.573486146472735</v>
      </c>
      <c r="F20" s="1">
        <f t="shared" si="0"/>
        <v>0.53406736574349978</v>
      </c>
      <c r="G20" s="1">
        <f t="shared" si="1"/>
        <v>0.30834393737740395</v>
      </c>
      <c r="I20" s="1"/>
    </row>
    <row r="21" spans="1:9" x14ac:dyDescent="0.25">
      <c r="A21" s="4" t="s">
        <v>6</v>
      </c>
      <c r="B21" s="1">
        <v>26.251452854701402</v>
      </c>
      <c r="C21" s="1">
        <v>26.289975983755902</v>
      </c>
      <c r="D21" s="1">
        <v>26.600926671709299</v>
      </c>
      <c r="E21" s="6">
        <f t="shared" ref="E21" si="14">AVERAGE(B21:D21)</f>
        <v>26.380785170055535</v>
      </c>
      <c r="F21" s="1">
        <f t="shared" si="0"/>
        <v>0.19161867975439756</v>
      </c>
      <c r="G21" s="1">
        <f t="shared" si="1"/>
        <v>0.11063109633796213</v>
      </c>
      <c r="I21" s="1"/>
    </row>
    <row r="22" spans="1:9" x14ac:dyDescent="0.25">
      <c r="A22" s="4" t="s">
        <v>7</v>
      </c>
      <c r="B22" s="1">
        <v>26.508205005100699</v>
      </c>
      <c r="C22" s="1">
        <v>26.986669812883601</v>
      </c>
      <c r="D22" s="1">
        <v>27.040305001395001</v>
      </c>
      <c r="E22" s="6">
        <f t="shared" ref="E22" si="15">AVERAGE(B22:D22)</f>
        <v>26.845059939793099</v>
      </c>
      <c r="F22" s="1">
        <f t="shared" si="0"/>
        <v>0.29295497714090818</v>
      </c>
      <c r="G22" s="1">
        <f t="shared" si="1"/>
        <v>0.169137634912744</v>
      </c>
      <c r="I22" s="1"/>
    </row>
    <row r="23" spans="1:9" x14ac:dyDescent="0.25">
      <c r="A23" s="4" t="s">
        <v>8</v>
      </c>
      <c r="B23" s="1">
        <v>26.615270614623999</v>
      </c>
      <c r="C23" s="1">
        <v>27.307815143040202</v>
      </c>
      <c r="D23" s="1">
        <v>27.1204760415213</v>
      </c>
      <c r="E23" s="6">
        <f t="shared" ref="E23" si="16">AVERAGE(B23:D23)</f>
        <v>27.014520599728499</v>
      </c>
      <c r="F23" s="1">
        <f t="shared" si="0"/>
        <v>0.35822394907925381</v>
      </c>
      <c r="G23" s="1">
        <f t="shared" si="1"/>
        <v>0.20682069343107801</v>
      </c>
      <c r="I23" s="1"/>
    </row>
    <row r="24" spans="1:9" x14ac:dyDescent="0.25">
      <c r="A24" s="4" t="s">
        <v>9</v>
      </c>
      <c r="B24" s="1">
        <v>26.293203490121002</v>
      </c>
      <c r="C24" s="1">
        <v>27.163353511265299</v>
      </c>
      <c r="D24" s="1">
        <v>27.530705860682801</v>
      </c>
      <c r="E24" s="6">
        <f t="shared" ref="E24" si="17">AVERAGE(B24:D24)</f>
        <v>26.995754287356366</v>
      </c>
      <c r="F24" s="1">
        <f t="shared" si="0"/>
        <v>0.63554712978478267</v>
      </c>
      <c r="G24" s="1">
        <f t="shared" si="1"/>
        <v>0.36693330646393835</v>
      </c>
      <c r="I24" s="3"/>
    </row>
    <row r="25" spans="1:9" x14ac:dyDescent="0.25">
      <c r="A25" s="3" t="s">
        <v>10</v>
      </c>
      <c r="B25" s="1">
        <v>26.194283076695001</v>
      </c>
      <c r="C25" s="1">
        <v>27.492499079022998</v>
      </c>
      <c r="D25" s="1">
        <v>27.844642094203401</v>
      </c>
      <c r="E25" s="6">
        <f t="shared" ref="E25" si="18">AVERAGE(B25:D25)</f>
        <v>27.177141416640467</v>
      </c>
      <c r="F25" s="1">
        <f t="shared" si="0"/>
        <v>0.86920024337626245</v>
      </c>
      <c r="G25" s="1">
        <f t="shared" si="1"/>
        <v>0.50183299449297336</v>
      </c>
      <c r="I25" s="1"/>
    </row>
    <row r="26" spans="1:9" x14ac:dyDescent="0.25">
      <c r="I26" s="1"/>
    </row>
    <row r="27" spans="1:9" x14ac:dyDescent="0.25">
      <c r="A27" s="8" t="s">
        <v>22</v>
      </c>
      <c r="B27" s="8"/>
      <c r="C27" s="8"/>
      <c r="D27" s="8"/>
      <c r="E27" s="8"/>
      <c r="F27" s="8"/>
      <c r="G27" s="8"/>
      <c r="I27" s="1"/>
    </row>
    <row r="28" spans="1:9" x14ac:dyDescent="0.25">
      <c r="A28" s="3" t="s">
        <v>11</v>
      </c>
      <c r="B28" s="4">
        <v>38718</v>
      </c>
      <c r="C28" s="4">
        <v>38749</v>
      </c>
      <c r="D28" s="4">
        <v>38777</v>
      </c>
      <c r="E28" s="4" t="s">
        <v>13</v>
      </c>
      <c r="F28" s="3" t="s">
        <v>14</v>
      </c>
      <c r="G28" s="3" t="s">
        <v>15</v>
      </c>
      <c r="I28" s="1"/>
    </row>
    <row r="29" spans="1:9" x14ac:dyDescent="0.25">
      <c r="A29" s="4" t="s">
        <v>0</v>
      </c>
      <c r="B29" s="1">
        <v>6.7280486112505894E-2</v>
      </c>
      <c r="C29" s="1">
        <v>7.2669088874350807E-2</v>
      </c>
      <c r="D29" s="1">
        <v>8.4696519601604195E-2</v>
      </c>
      <c r="E29" s="3">
        <f>AVERAGE(B29:D29)</f>
        <v>7.488203152948697E-2</v>
      </c>
      <c r="F29">
        <f>STDEV(B29:D29)</f>
        <v>8.9164113868494873E-3</v>
      </c>
      <c r="G29">
        <f>F29/SQRT(3)</f>
        <v>5.1478925144029962E-3</v>
      </c>
      <c r="I29" s="1"/>
    </row>
    <row r="30" spans="1:9" x14ac:dyDescent="0.25">
      <c r="A30" s="4" t="s">
        <v>1</v>
      </c>
      <c r="B30" s="1">
        <v>6.5218431540348606E-2</v>
      </c>
      <c r="C30" s="1">
        <v>7.3611401724057196E-2</v>
      </c>
      <c r="D30" s="1">
        <v>7.8049570704117804E-2</v>
      </c>
      <c r="E30" s="3">
        <f>AVERAGE(B30:D30)</f>
        <v>7.2293134656174526E-2</v>
      </c>
      <c r="F30">
        <f>STDEV(B30:D30)</f>
        <v>6.5163566589545177E-3</v>
      </c>
      <c r="G30">
        <f>F30/SQRT(3)</f>
        <v>3.7622202711830015E-3</v>
      </c>
      <c r="I30" s="1"/>
    </row>
    <row r="31" spans="1:9" x14ac:dyDescent="0.25">
      <c r="A31" s="4" t="s">
        <v>2</v>
      </c>
      <c r="B31" s="1">
        <v>6.5771943961198495E-2</v>
      </c>
      <c r="C31" s="1">
        <v>7.0428569767890095E-2</v>
      </c>
      <c r="D31" s="1">
        <v>8.03466649022367E-2</v>
      </c>
      <c r="E31" s="3">
        <f>AVERAGE(B31:D31)</f>
        <v>7.2182392877108426E-2</v>
      </c>
      <c r="F31">
        <f>STDEV(B31:D31)</f>
        <v>7.443960253192221E-3</v>
      </c>
      <c r="G31">
        <f>F31/SQRT(3)</f>
        <v>4.2977724560174036E-3</v>
      </c>
      <c r="I31" s="1"/>
    </row>
    <row r="32" spans="1:9" x14ac:dyDescent="0.25">
      <c r="A32" s="4" t="s">
        <v>3</v>
      </c>
      <c r="B32" s="1">
        <v>7.3810424479121797E-2</v>
      </c>
      <c r="C32" s="1">
        <v>6.98188823915602E-2</v>
      </c>
      <c r="D32" s="1">
        <v>8.0107892847113393E-2</v>
      </c>
      <c r="E32" s="3">
        <f>AVERAGE(B32:D32)</f>
        <v>7.4579066572598454E-2</v>
      </c>
      <c r="F32">
        <f>STDEV(B32:D32)</f>
        <v>5.1873926051070086E-3</v>
      </c>
      <c r="G32">
        <f>F32/SQRT(3)</f>
        <v>2.9949425169508055E-3</v>
      </c>
      <c r="I32" s="1"/>
    </row>
    <row r="33" spans="1:9" x14ac:dyDescent="0.25">
      <c r="A33" s="4" t="s">
        <v>4</v>
      </c>
      <c r="B33" s="1">
        <v>7.5449779759848401E-2</v>
      </c>
      <c r="C33" s="1">
        <v>8.0307077929641202E-2</v>
      </c>
      <c r="D33" s="1">
        <v>0.104058117390825</v>
      </c>
      <c r="E33" s="3">
        <f>AVERAGE(B33:D33)</f>
        <v>8.6604991693438202E-2</v>
      </c>
      <c r="F33">
        <f>STDEV(B33:D33)</f>
        <v>1.5308724108630304E-2</v>
      </c>
      <c r="G33">
        <f>F33/SQRT(3)</f>
        <v>8.83849598506742E-3</v>
      </c>
      <c r="I33" s="1"/>
    </row>
    <row r="34" spans="1:9" x14ac:dyDescent="0.25">
      <c r="A34" s="4" t="s">
        <v>5</v>
      </c>
      <c r="B34" s="1">
        <v>7.0471998171673794E-2</v>
      </c>
      <c r="C34" s="1">
        <v>7.1206332837564307E-2</v>
      </c>
      <c r="D34" s="1">
        <v>0.12506844138105699</v>
      </c>
      <c r="E34" s="3">
        <f>AVERAGE(B34:D34)</f>
        <v>8.8915590796765032E-2</v>
      </c>
      <c r="F34">
        <f>STDEV(B34:D34)</f>
        <v>3.1311439856352624E-2</v>
      </c>
      <c r="G34">
        <f>F34/SQRT(3)</f>
        <v>1.8077668229779964E-2</v>
      </c>
      <c r="I34" s="1"/>
    </row>
    <row r="35" spans="1:9" x14ac:dyDescent="0.25">
      <c r="A35" s="4" t="s">
        <v>6</v>
      </c>
      <c r="B35" s="1">
        <v>7.0221331748697394E-2</v>
      </c>
      <c r="C35" s="1">
        <v>6.95857762296994E-2</v>
      </c>
      <c r="D35" s="1">
        <v>7.0599998351528095E-2</v>
      </c>
      <c r="E35" s="3">
        <f>AVERAGE(B35:D35)</f>
        <v>7.0135702109974954E-2</v>
      </c>
      <c r="F35">
        <f>STDEV(B35:D35)</f>
        <v>5.1250458961113281E-4</v>
      </c>
      <c r="G35">
        <f>F35/SQRT(3)</f>
        <v>2.9589466277290621E-4</v>
      </c>
      <c r="I35" s="1"/>
    </row>
    <row r="36" spans="1:9" x14ac:dyDescent="0.25">
      <c r="A36" s="4" t="s">
        <v>7</v>
      </c>
      <c r="B36" s="1">
        <v>6.3490824124545098E-2</v>
      </c>
      <c r="C36" s="1">
        <v>6.5623892158006195E-2</v>
      </c>
      <c r="D36" s="1">
        <v>7.4129563440447202E-2</v>
      </c>
      <c r="E36" s="3">
        <f>AVERAGE(B36:D36)</f>
        <v>6.7748093240999493E-2</v>
      </c>
      <c r="F36">
        <f>STDEV(B36:D36)</f>
        <v>5.6284870292710757E-3</v>
      </c>
      <c r="G36">
        <f>F36/SQRT(3)</f>
        <v>3.2496085014799727E-3</v>
      </c>
    </row>
    <row r="37" spans="1:9" x14ac:dyDescent="0.25">
      <c r="A37" s="4" t="s">
        <v>8</v>
      </c>
      <c r="B37" s="1">
        <v>6.7068542777932297E-2</v>
      </c>
      <c r="C37" s="1">
        <v>6.9322372408217994E-2</v>
      </c>
      <c r="D37" s="1">
        <v>6.8965515406260905E-2</v>
      </c>
      <c r="E37" s="3">
        <f>AVERAGE(B37:D37)</f>
        <v>6.8452143530803741E-2</v>
      </c>
      <c r="F37">
        <f>STDEV(B37:D37)</f>
        <v>1.2114454228198859E-3</v>
      </c>
      <c r="G37">
        <f>F37/SQRT(3)</f>
        <v>6.9942834097360112E-4</v>
      </c>
    </row>
    <row r="38" spans="1:9" x14ac:dyDescent="0.25">
      <c r="A38" s="4" t="s">
        <v>9</v>
      </c>
      <c r="B38" s="1">
        <v>6.5488887197441406E-2</v>
      </c>
      <c r="C38" s="1">
        <v>6.8247785890656207E-2</v>
      </c>
      <c r="D38" s="1">
        <v>8.3836049624906497E-2</v>
      </c>
      <c r="E38" s="3">
        <f>AVERAGE(B38:D38)</f>
        <v>7.2524240904334694E-2</v>
      </c>
      <c r="F38">
        <f>STDEV(B38:D38)</f>
        <v>9.8929592588850139E-3</v>
      </c>
      <c r="G38">
        <f>F38/SQRT(3)</f>
        <v>5.7117026911992635E-3</v>
      </c>
    </row>
    <row r="39" spans="1:9" x14ac:dyDescent="0.25">
      <c r="A39" s="3" t="s">
        <v>10</v>
      </c>
      <c r="B39" s="1">
        <v>7.7500467621524502E-2</v>
      </c>
      <c r="C39" s="1">
        <v>0.101306894569304</v>
      </c>
      <c r="D39" s="1">
        <v>7.4880528931332804E-2</v>
      </c>
      <c r="E39" s="3">
        <f>AVERAGE(B39:D39)</f>
        <v>8.456263037405376E-2</v>
      </c>
      <c r="F39">
        <f>STDEV(B39:D39)</f>
        <v>1.4560007117626941E-2</v>
      </c>
      <c r="G39">
        <f>F39/SQRT(3)</f>
        <v>8.4062240287647826E-3</v>
      </c>
    </row>
    <row r="40" spans="1:9" x14ac:dyDescent="0.25">
      <c r="A40" s="3" t="s">
        <v>12</v>
      </c>
      <c r="B40" s="4">
        <v>38718</v>
      </c>
      <c r="C40" s="4">
        <v>38749</v>
      </c>
      <c r="D40" s="4">
        <v>38777</v>
      </c>
      <c r="E40" s="4" t="s">
        <v>13</v>
      </c>
      <c r="F40" s="3" t="s">
        <v>14</v>
      </c>
      <c r="G40" s="3" t="s">
        <v>15</v>
      </c>
    </row>
    <row r="41" spans="1:9" x14ac:dyDescent="0.25">
      <c r="A41" s="4" t="s">
        <v>0</v>
      </c>
      <c r="B41" s="1">
        <v>4.1905493362919301E-2</v>
      </c>
      <c r="C41" s="1">
        <v>4.7399998908596301E-2</v>
      </c>
      <c r="D41" s="1">
        <v>5.0553570035845E-2</v>
      </c>
      <c r="E41" s="3">
        <f>AVERAGE(B41:D41)</f>
        <v>4.6619687435786872E-2</v>
      </c>
      <c r="F41">
        <f>STDEV(B41:D41)</f>
        <v>4.3765251091646817E-3</v>
      </c>
      <c r="G41">
        <f>F41/SQRT(3)</f>
        <v>2.5267879498913856E-3</v>
      </c>
    </row>
    <row r="42" spans="1:9" x14ac:dyDescent="0.25">
      <c r="A42" s="4" t="s">
        <v>1</v>
      </c>
      <c r="B42" s="1">
        <v>4.4549998893801603E-2</v>
      </c>
      <c r="C42" s="1">
        <v>4.2507141695490899E-2</v>
      </c>
      <c r="D42" s="1">
        <v>4.6111328207189203E-2</v>
      </c>
      <c r="E42" s="3">
        <f>AVERAGE(B42:D42)</f>
        <v>4.4389489598827235E-2</v>
      </c>
      <c r="F42">
        <f>STDEV(B42:D42)</f>
        <v>1.80744641085341E-3</v>
      </c>
      <c r="G42">
        <f>F42/SQRT(3)</f>
        <v>1.0435296718520391E-3</v>
      </c>
    </row>
    <row r="43" spans="1:9" x14ac:dyDescent="0.25">
      <c r="A43" s="4" t="s">
        <v>2</v>
      </c>
      <c r="B43" s="1">
        <v>4.5007141440042399E-2</v>
      </c>
      <c r="C43" s="1">
        <v>4.46642847465617E-2</v>
      </c>
      <c r="D43" s="1">
        <v>4.69142841175198E-2</v>
      </c>
      <c r="E43" s="3">
        <f>AVERAGE(B43:D43)</f>
        <v>4.5528570101374628E-2</v>
      </c>
      <c r="F43">
        <f>STDEV(B43:D43)</f>
        <v>1.2122459234709785E-3</v>
      </c>
      <c r="G43">
        <f>F43/SQRT(3)</f>
        <v>6.9989051023999597E-4</v>
      </c>
    </row>
    <row r="44" spans="1:9" x14ac:dyDescent="0.25">
      <c r="A44" s="4" t="s">
        <v>3</v>
      </c>
      <c r="B44" s="1">
        <v>4.71966790628357E-2</v>
      </c>
      <c r="C44" s="1">
        <v>4.3858180635354703E-2</v>
      </c>
      <c r="D44" s="1">
        <v>4.8446427165929701E-2</v>
      </c>
      <c r="E44" s="3">
        <f>AVERAGE(B44:D44)</f>
        <v>4.6500428954706706E-2</v>
      </c>
      <c r="F44">
        <f>STDEV(B44:D44)</f>
        <v>2.3720402012056222E-3</v>
      </c>
      <c r="G44">
        <f>F44/SQRT(3)</f>
        <v>1.36949804869468E-3</v>
      </c>
    </row>
    <row r="45" spans="1:9" x14ac:dyDescent="0.25">
      <c r="A45" s="4" t="s">
        <v>4</v>
      </c>
      <c r="B45" s="1">
        <v>4.6074998831110298E-2</v>
      </c>
      <c r="C45" s="1">
        <v>4.6317855960556403E-2</v>
      </c>
      <c r="D45" s="1">
        <v>5.4071427123354998E-2</v>
      </c>
      <c r="E45" s="3">
        <f>AVERAGE(B45:D45)</f>
        <v>4.8821427305007235E-2</v>
      </c>
      <c r="F45">
        <f>STDEV(B45:D45)</f>
        <v>4.5482544416313581E-3</v>
      </c>
      <c r="G45">
        <f>F45/SQRT(3)</f>
        <v>2.6259359262187755E-3</v>
      </c>
    </row>
    <row r="46" spans="1:9" x14ac:dyDescent="0.25">
      <c r="A46" s="4" t="s">
        <v>5</v>
      </c>
      <c r="B46" s="1">
        <v>4.5910713129809898E-2</v>
      </c>
      <c r="C46" s="1">
        <v>4.81999986805021E-2</v>
      </c>
      <c r="D46" s="1">
        <v>4.6699998966817299E-2</v>
      </c>
      <c r="E46" s="3">
        <f>AVERAGE(B46:D46)</f>
        <v>4.6936903592376435E-2</v>
      </c>
      <c r="F46">
        <f>STDEV(B46:D46)</f>
        <v>1.1628843168434726E-3</v>
      </c>
      <c r="G46">
        <f>F46/SQRT(3)</f>
        <v>6.71391573365973E-4</v>
      </c>
    </row>
    <row r="47" spans="1:9" x14ac:dyDescent="0.25">
      <c r="A47" s="4" t="s">
        <v>6</v>
      </c>
      <c r="B47" s="1">
        <v>4.6843635019930899E-2</v>
      </c>
      <c r="C47" s="1">
        <v>4.5532141911930203E-2</v>
      </c>
      <c r="D47" s="1">
        <v>4.5185713263760703E-2</v>
      </c>
      <c r="E47" s="3">
        <f>AVERAGE(B47:D47)</f>
        <v>4.5853830065207268E-2</v>
      </c>
      <c r="F47">
        <f>STDEV(B47:D47)</f>
        <v>8.7452191988807398E-4</v>
      </c>
      <c r="G47">
        <f>F47/SQRT(3)</f>
        <v>5.0490546585960788E-4</v>
      </c>
    </row>
    <row r="48" spans="1:9" x14ac:dyDescent="0.25">
      <c r="A48" s="4" t="s">
        <v>7</v>
      </c>
      <c r="B48" s="1">
        <v>4.6414284734055303E-2</v>
      </c>
      <c r="C48" s="1">
        <v>4.4160713175577702E-2</v>
      </c>
      <c r="D48" s="1">
        <v>4.7453570179641198E-2</v>
      </c>
      <c r="E48" s="3">
        <f>AVERAGE(B48:D48)</f>
        <v>4.6009522696424728E-2</v>
      </c>
      <c r="F48">
        <f>STDEV(B48:D48)</f>
        <v>1.6833303426935079E-3</v>
      </c>
      <c r="G48">
        <f>F48/SQRT(3)</f>
        <v>9.7187122648916186E-4</v>
      </c>
    </row>
    <row r="49" spans="1:7" x14ac:dyDescent="0.25">
      <c r="A49" s="4" t="s">
        <v>8</v>
      </c>
      <c r="B49" s="1">
        <v>5.0596077141224098E-2</v>
      </c>
      <c r="C49" s="1">
        <v>5.33642844030899E-2</v>
      </c>
      <c r="D49" s="1">
        <v>5.1160713059029403E-2</v>
      </c>
      <c r="E49" s="3">
        <f>AVERAGE(B49:D49)</f>
        <v>5.1707024867781136E-2</v>
      </c>
      <c r="F49">
        <f>STDEV(B49:D49)</f>
        <v>1.4627321372855081E-3</v>
      </c>
      <c r="G49">
        <f>F49/SQRT(3)</f>
        <v>8.4450879321410475E-4</v>
      </c>
    </row>
    <row r="50" spans="1:7" x14ac:dyDescent="0.25">
      <c r="A50" s="4" t="s">
        <v>9</v>
      </c>
      <c r="B50" s="1">
        <v>4.57071417144366E-2</v>
      </c>
      <c r="C50" s="1">
        <v>4.4264284760824203E-2</v>
      </c>
      <c r="D50" s="1">
        <v>5.4249998581196501E-2</v>
      </c>
      <c r="E50" s="3">
        <f>AVERAGE(B50:D50)</f>
        <v>4.8073808352152435E-2</v>
      </c>
      <c r="F50">
        <f>STDEV(B50:D50)</f>
        <v>5.3971708659399939E-3</v>
      </c>
      <c r="G50">
        <f>F50/SQRT(3)</f>
        <v>3.1160580523128612E-3</v>
      </c>
    </row>
    <row r="51" spans="1:7" x14ac:dyDescent="0.25">
      <c r="A51" s="3" t="s">
        <v>10</v>
      </c>
      <c r="B51" s="1">
        <v>5.7532141583838597E-2</v>
      </c>
      <c r="C51" s="1">
        <v>4.9207141556377898E-2</v>
      </c>
      <c r="D51" s="1">
        <v>5.0417856113719003E-2</v>
      </c>
      <c r="E51" s="3">
        <f>AVERAGE(B51:D51)</f>
        <v>5.2385713084645159E-2</v>
      </c>
      <c r="F51">
        <f>STDEV(B51:D51)</f>
        <v>4.4978608424252279E-3</v>
      </c>
      <c r="G51">
        <f>F51/SQRT(3)</f>
        <v>2.5968411681516826E-3</v>
      </c>
    </row>
  </sheetData>
  <mergeCells count="2">
    <mergeCell ref="A1:G1"/>
    <mergeCell ref="A27:G27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S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ão</dc:creator>
  <cp:lastModifiedBy>Joao Alvarez de Sá</cp:lastModifiedBy>
  <dcterms:created xsi:type="dcterms:W3CDTF">2017-06-05T16:01:38Z</dcterms:created>
  <dcterms:modified xsi:type="dcterms:W3CDTF">2018-02-21T17:41:02Z</dcterms:modified>
</cp:coreProperties>
</file>